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FentonLab2/Shared Documents/APOBEC3A paper/Manuscript/Final EMBO J resubmission Oct 2024/EV tables and readme files for zips/"/>
    </mc:Choice>
  </mc:AlternateContent>
  <xr:revisionPtr revIDLastSave="3" documentId="8_{6A5585C3-EEFF-A444-AC9A-A4463D539ACC}" xr6:coauthVersionLast="47" xr6:coauthVersionMax="47" xr10:uidLastSave="{0B411E3A-17DA-8741-9D3E-C204DCF5151B}"/>
  <bookViews>
    <workbookView xWindow="1080" yWindow="1220" windowWidth="27640" windowHeight="16740" xr2:uid="{11A1649D-3B79-714D-A12B-4DDD048883E3}"/>
  </bookViews>
  <sheets>
    <sheet name="Table_S6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8" i="1" l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94" uniqueCount="54">
  <si>
    <t>Cluster</t>
  </si>
  <si>
    <t>TF</t>
  </si>
  <si>
    <t>p_val_adj</t>
  </si>
  <si>
    <t>avg_log2FC</t>
  </si>
  <si>
    <t>Fold Change</t>
  </si>
  <si>
    <t>Basal</t>
  </si>
  <si>
    <t>NFIL3</t>
  </si>
  <si>
    <t>SOX6</t>
  </si>
  <si>
    <t>CEBPD</t>
  </si>
  <si>
    <t>IRF1</t>
  </si>
  <si>
    <t>EGR3</t>
  </si>
  <si>
    <t>SOX4</t>
  </si>
  <si>
    <t>KLF9</t>
  </si>
  <si>
    <t>ATF3</t>
  </si>
  <si>
    <t>MYC</t>
  </si>
  <si>
    <t>TEAD2</t>
  </si>
  <si>
    <t>NFIB</t>
  </si>
  <si>
    <t>KLF10</t>
  </si>
  <si>
    <t>ARID5B</t>
  </si>
  <si>
    <t>KLF4</t>
  </si>
  <si>
    <t>ERF</t>
  </si>
  <si>
    <t>RORB</t>
  </si>
  <si>
    <t>CREB5</t>
  </si>
  <si>
    <t>EGR1</t>
  </si>
  <si>
    <t>CHD2</t>
  </si>
  <si>
    <t>Proliferating</t>
  </si>
  <si>
    <t>FOXM1</t>
  </si>
  <si>
    <t>Differentiating</t>
  </si>
  <si>
    <t>GRHL3</t>
  </si>
  <si>
    <t>Terminally Differentiated</t>
  </si>
  <si>
    <t>LMO2</t>
  </si>
  <si>
    <t>ARNT</t>
  </si>
  <si>
    <t>ZNF101</t>
  </si>
  <si>
    <t>PPARD</t>
  </si>
  <si>
    <t>CEBPA</t>
  </si>
  <si>
    <t>ZNF860</t>
  </si>
  <si>
    <t>IRF7</t>
  </si>
  <si>
    <t>NR1D1</t>
  </si>
  <si>
    <t>STAT2</t>
  </si>
  <si>
    <t>MXD1</t>
  </si>
  <si>
    <t>ELF3</t>
  </si>
  <si>
    <t>TEAD1</t>
  </si>
  <si>
    <t>NPAS2</t>
  </si>
  <si>
    <t>CD59</t>
  </si>
  <si>
    <t>MAFF</t>
  </si>
  <si>
    <t>GRHL1</t>
  </si>
  <si>
    <t>PRDM1</t>
  </si>
  <si>
    <t>ELK3</t>
  </si>
  <si>
    <t>FOSL2</t>
  </si>
  <si>
    <t>PITX1</t>
  </si>
  <si>
    <t>EHF</t>
  </si>
  <si>
    <t>FOXO3</t>
  </si>
  <si>
    <t>MEF2D</t>
  </si>
  <si>
    <t>Table EV4. Differential activity of transcription factors between normal tonsillar epithelial sub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1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E350E8-EA4D-2C4C-84DF-B42B364520DC}">
  <dimension ref="A1:E48"/>
  <sheetViews>
    <sheetView tabSelected="1" workbookViewId="0"/>
  </sheetViews>
  <sheetFormatPr baseColWidth="10" defaultColWidth="11" defaultRowHeight="16" x14ac:dyDescent="0.2"/>
  <cols>
    <col min="1" max="1" width="25.6640625" customWidth="1"/>
  </cols>
  <sheetData>
    <row r="1" spans="1:5" x14ac:dyDescent="0.2">
      <c r="A1" s="1" t="s">
        <v>53</v>
      </c>
    </row>
    <row r="4" spans="1:5" x14ac:dyDescent="0.2">
      <c r="A4" s="2" t="s">
        <v>0</v>
      </c>
      <c r="B4" s="2" t="s">
        <v>1</v>
      </c>
      <c r="C4" s="2" t="s">
        <v>2</v>
      </c>
      <c r="D4" s="2" t="s">
        <v>3</v>
      </c>
      <c r="E4" s="2" t="s">
        <v>4</v>
      </c>
    </row>
    <row r="5" spans="1:5" x14ac:dyDescent="0.2">
      <c r="A5" s="3" t="s">
        <v>5</v>
      </c>
      <c r="B5" s="4" t="s">
        <v>6</v>
      </c>
      <c r="C5" s="4">
        <v>0</v>
      </c>
      <c r="D5" s="4">
        <v>0.73876892473525002</v>
      </c>
      <c r="E5" s="4">
        <f t="shared" ref="E5:E48" si="0">2^D5</f>
        <v>1.6687512584033783</v>
      </c>
    </row>
    <row r="6" spans="1:5" x14ac:dyDescent="0.2">
      <c r="A6" s="3" t="s">
        <v>5</v>
      </c>
      <c r="B6" s="4" t="s">
        <v>7</v>
      </c>
      <c r="C6" s="4">
        <v>0</v>
      </c>
      <c r="D6" s="4">
        <v>0.66792936577170403</v>
      </c>
      <c r="E6" s="4">
        <f t="shared" si="0"/>
        <v>1.5887910112131947</v>
      </c>
    </row>
    <row r="7" spans="1:5" x14ac:dyDescent="0.2">
      <c r="A7" s="3" t="s">
        <v>5</v>
      </c>
      <c r="B7" s="4" t="s">
        <v>8</v>
      </c>
      <c r="C7" s="4">
        <v>0</v>
      </c>
      <c r="D7" s="4">
        <v>0.36644731575077399</v>
      </c>
      <c r="E7" s="4">
        <f t="shared" si="0"/>
        <v>1.2891742842969272</v>
      </c>
    </row>
    <row r="8" spans="1:5" x14ac:dyDescent="0.2">
      <c r="A8" s="3" t="s">
        <v>5</v>
      </c>
      <c r="B8" s="4" t="s">
        <v>9</v>
      </c>
      <c r="C8" s="4">
        <v>0</v>
      </c>
      <c r="D8" s="4">
        <v>0.33693777306885198</v>
      </c>
      <c r="E8" s="4">
        <f t="shared" si="0"/>
        <v>1.2630727812828006</v>
      </c>
    </row>
    <row r="9" spans="1:5" x14ac:dyDescent="0.2">
      <c r="A9" s="3" t="s">
        <v>5</v>
      </c>
      <c r="B9" s="4" t="s">
        <v>10</v>
      </c>
      <c r="C9" s="4">
        <v>0</v>
      </c>
      <c r="D9" s="4">
        <v>0.32386395339028101</v>
      </c>
      <c r="E9" s="4">
        <f t="shared" si="0"/>
        <v>1.251678419408079</v>
      </c>
    </row>
    <row r="10" spans="1:5" x14ac:dyDescent="0.2">
      <c r="A10" s="3" t="s">
        <v>5</v>
      </c>
      <c r="B10" s="4" t="s">
        <v>11</v>
      </c>
      <c r="C10" s="4">
        <v>0</v>
      </c>
      <c r="D10" s="4">
        <v>0.319396047630994</v>
      </c>
      <c r="E10" s="4">
        <f t="shared" si="0"/>
        <v>1.2478080722974449</v>
      </c>
    </row>
    <row r="11" spans="1:5" x14ac:dyDescent="0.2">
      <c r="A11" s="3" t="s">
        <v>5</v>
      </c>
      <c r="B11" s="4" t="s">
        <v>12</v>
      </c>
      <c r="C11" s="4">
        <v>0</v>
      </c>
      <c r="D11" s="4">
        <v>0.31211423604422001</v>
      </c>
      <c r="E11" s="4">
        <f t="shared" si="0"/>
        <v>1.2415257946162335</v>
      </c>
    </row>
    <row r="12" spans="1:5" x14ac:dyDescent="0.2">
      <c r="A12" s="3" t="s">
        <v>5</v>
      </c>
      <c r="B12" s="4" t="s">
        <v>13</v>
      </c>
      <c r="C12" s="4">
        <v>0</v>
      </c>
      <c r="D12" s="4">
        <v>0.30085883932898699</v>
      </c>
      <c r="E12" s="4">
        <f t="shared" si="0"/>
        <v>1.2318775343422195</v>
      </c>
    </row>
    <row r="13" spans="1:5" x14ac:dyDescent="0.2">
      <c r="A13" s="3" t="s">
        <v>5</v>
      </c>
      <c r="B13" s="4" t="s">
        <v>14</v>
      </c>
      <c r="C13" s="4">
        <v>0</v>
      </c>
      <c r="D13" s="4">
        <v>0.27035931730516999</v>
      </c>
      <c r="E13" s="4">
        <f t="shared" si="0"/>
        <v>1.2061081833211365</v>
      </c>
    </row>
    <row r="14" spans="1:5" x14ac:dyDescent="0.2">
      <c r="A14" s="3" t="s">
        <v>5</v>
      </c>
      <c r="B14" s="4" t="s">
        <v>15</v>
      </c>
      <c r="C14" s="4">
        <v>0</v>
      </c>
      <c r="D14" s="4">
        <v>0.268122825625495</v>
      </c>
      <c r="E14" s="4">
        <f t="shared" si="0"/>
        <v>1.2042399013197209</v>
      </c>
    </row>
    <row r="15" spans="1:5" x14ac:dyDescent="0.2">
      <c r="A15" s="3" t="s">
        <v>5</v>
      </c>
      <c r="B15" s="4" t="s">
        <v>16</v>
      </c>
      <c r="C15" s="5">
        <v>1.2500318189736401E-295</v>
      </c>
      <c r="D15" s="4">
        <v>0.65359702066717595</v>
      </c>
      <c r="E15" s="4">
        <f t="shared" si="0"/>
        <v>1.5730854288378369</v>
      </c>
    </row>
    <row r="16" spans="1:5" x14ac:dyDescent="0.2">
      <c r="A16" s="3" t="s">
        <v>5</v>
      </c>
      <c r="B16" s="4" t="s">
        <v>17</v>
      </c>
      <c r="C16" s="5">
        <v>1.9101532565351101E-260</v>
      </c>
      <c r="D16" s="4">
        <v>0.34485802497053403</v>
      </c>
      <c r="E16" s="4">
        <f t="shared" si="0"/>
        <v>1.2700259936497553</v>
      </c>
    </row>
    <row r="17" spans="1:5" x14ac:dyDescent="0.2">
      <c r="A17" s="3" t="s">
        <v>5</v>
      </c>
      <c r="B17" s="4" t="s">
        <v>18</v>
      </c>
      <c r="C17" s="5">
        <v>7.9221132240660199E-259</v>
      </c>
      <c r="D17" s="4">
        <v>0.46839500620985403</v>
      </c>
      <c r="E17" s="4">
        <f t="shared" si="0"/>
        <v>1.3835693949153398</v>
      </c>
    </row>
    <row r="18" spans="1:5" x14ac:dyDescent="0.2">
      <c r="A18" s="3" t="s">
        <v>5</v>
      </c>
      <c r="B18" s="4" t="s">
        <v>19</v>
      </c>
      <c r="C18" s="5">
        <v>2.0068576713602701E-196</v>
      </c>
      <c r="D18" s="4">
        <v>0.413467362514717</v>
      </c>
      <c r="E18" s="4">
        <f t="shared" si="0"/>
        <v>1.3318830082020581</v>
      </c>
    </row>
    <row r="19" spans="1:5" x14ac:dyDescent="0.2">
      <c r="A19" s="3" t="s">
        <v>5</v>
      </c>
      <c r="B19" s="4" t="s">
        <v>20</v>
      </c>
      <c r="C19" s="5">
        <v>1.9546027884891498E-167</v>
      </c>
      <c r="D19" s="4">
        <v>0.49006799116698402</v>
      </c>
      <c r="E19" s="4">
        <f t="shared" si="0"/>
        <v>1.4045110658152569</v>
      </c>
    </row>
    <row r="20" spans="1:5" x14ac:dyDescent="0.2">
      <c r="A20" s="3" t="s">
        <v>5</v>
      </c>
      <c r="B20" s="4" t="s">
        <v>21</v>
      </c>
      <c r="C20" s="5">
        <v>8.5242868695222598E-164</v>
      </c>
      <c r="D20" s="4">
        <v>0.43072265435785501</v>
      </c>
      <c r="E20" s="4">
        <f t="shared" si="0"/>
        <v>1.3479085830627684</v>
      </c>
    </row>
    <row r="21" spans="1:5" x14ac:dyDescent="0.2">
      <c r="A21" s="3" t="s">
        <v>5</v>
      </c>
      <c r="B21" s="4" t="s">
        <v>22</v>
      </c>
      <c r="C21" s="5">
        <v>1.18570910373123E-124</v>
      </c>
      <c r="D21" s="4">
        <v>0.35930962205955602</v>
      </c>
      <c r="E21" s="4">
        <f t="shared" si="0"/>
        <v>1.2828118821719028</v>
      </c>
    </row>
    <row r="22" spans="1:5" x14ac:dyDescent="0.2">
      <c r="A22" s="3" t="s">
        <v>5</v>
      </c>
      <c r="B22" s="4" t="s">
        <v>23</v>
      </c>
      <c r="C22" s="5">
        <v>4.0950898117591402E-83</v>
      </c>
      <c r="D22" s="4">
        <v>0.29824698209092398</v>
      </c>
      <c r="E22" s="4">
        <f t="shared" si="0"/>
        <v>1.229649358984706</v>
      </c>
    </row>
    <row r="23" spans="1:5" x14ac:dyDescent="0.2">
      <c r="A23" s="3" t="s">
        <v>5</v>
      </c>
      <c r="B23" s="4" t="s">
        <v>24</v>
      </c>
      <c r="C23" s="5">
        <v>4.3709409578208202E-82</v>
      </c>
      <c r="D23" s="4">
        <v>0.36471701787996802</v>
      </c>
      <c r="E23" s="4">
        <f t="shared" si="0"/>
        <v>1.2876290385442999</v>
      </c>
    </row>
    <row r="24" spans="1:5" x14ac:dyDescent="0.2">
      <c r="A24" s="3" t="s">
        <v>25</v>
      </c>
      <c r="B24" s="4" t="s">
        <v>26</v>
      </c>
      <c r="C24" s="4">
        <v>0</v>
      </c>
      <c r="D24" s="4">
        <v>0.25499098676111298</v>
      </c>
      <c r="E24" s="4">
        <f t="shared" si="0"/>
        <v>1.1933282876886167</v>
      </c>
    </row>
    <row r="25" spans="1:5" x14ac:dyDescent="0.2">
      <c r="A25" s="3" t="s">
        <v>27</v>
      </c>
      <c r="B25" s="4" t="s">
        <v>28</v>
      </c>
      <c r="C25" s="5">
        <v>7.4187904686139601E-304</v>
      </c>
      <c r="D25" s="4">
        <v>0.61958524240743695</v>
      </c>
      <c r="E25" s="4">
        <f t="shared" si="0"/>
        <v>1.536433411534788</v>
      </c>
    </row>
    <row r="26" spans="1:5" x14ac:dyDescent="0.2">
      <c r="A26" s="3" t="s">
        <v>29</v>
      </c>
      <c r="B26" s="4" t="s">
        <v>30</v>
      </c>
      <c r="C26" s="4">
        <v>0</v>
      </c>
      <c r="D26" s="4">
        <v>1.7419969050745401</v>
      </c>
      <c r="E26" s="4">
        <f t="shared" si="0"/>
        <v>3.3449784238708653</v>
      </c>
    </row>
    <row r="27" spans="1:5" x14ac:dyDescent="0.2">
      <c r="A27" s="3" t="s">
        <v>29</v>
      </c>
      <c r="B27" s="4" t="s">
        <v>31</v>
      </c>
      <c r="C27" s="4">
        <v>0</v>
      </c>
      <c r="D27" s="4">
        <v>0.27336297940947002</v>
      </c>
      <c r="E27" s="4">
        <f t="shared" si="0"/>
        <v>1.2086218921765703</v>
      </c>
    </row>
    <row r="28" spans="1:5" x14ac:dyDescent="0.2">
      <c r="A28" s="3" t="s">
        <v>29</v>
      </c>
      <c r="B28" s="4" t="s">
        <v>32</v>
      </c>
      <c r="C28" s="5">
        <v>1.5826593860871599E-256</v>
      </c>
      <c r="D28" s="4">
        <v>0.78293778829817295</v>
      </c>
      <c r="E28" s="4">
        <f t="shared" si="0"/>
        <v>1.7206310628014614</v>
      </c>
    </row>
    <row r="29" spans="1:5" x14ac:dyDescent="0.2">
      <c r="A29" s="3" t="s">
        <v>29</v>
      </c>
      <c r="B29" s="4" t="s">
        <v>33</v>
      </c>
      <c r="C29" s="5">
        <v>9.0067870747941199E-215</v>
      </c>
      <c r="D29" s="4">
        <v>1.0083949824963601</v>
      </c>
      <c r="E29" s="4">
        <f t="shared" si="0"/>
        <v>2.0116718429466629</v>
      </c>
    </row>
    <row r="30" spans="1:5" x14ac:dyDescent="0.2">
      <c r="A30" s="3" t="s">
        <v>29</v>
      </c>
      <c r="B30" s="4" t="s">
        <v>34</v>
      </c>
      <c r="C30" s="5">
        <v>5.6190619770313903E-176</v>
      </c>
      <c r="D30" s="4">
        <v>0.40090293164815199</v>
      </c>
      <c r="E30" s="4">
        <f t="shared" si="0"/>
        <v>1.3203340024500003</v>
      </c>
    </row>
    <row r="31" spans="1:5" x14ac:dyDescent="0.2">
      <c r="A31" s="3" t="s">
        <v>29</v>
      </c>
      <c r="B31" s="4" t="s">
        <v>35</v>
      </c>
      <c r="C31" s="5">
        <v>5.9135654958399604E-126</v>
      </c>
      <c r="D31" s="4">
        <v>0.67741502132338705</v>
      </c>
      <c r="E31" s="4">
        <f t="shared" si="0"/>
        <v>1.599271658391435</v>
      </c>
    </row>
    <row r="32" spans="1:5" x14ac:dyDescent="0.2">
      <c r="A32" s="3" t="s">
        <v>29</v>
      </c>
      <c r="B32" s="4" t="s">
        <v>36</v>
      </c>
      <c r="C32" s="5">
        <v>3.7741872004229901E-97</v>
      </c>
      <c r="D32" s="4">
        <v>0.72125073673386397</v>
      </c>
      <c r="E32" s="4">
        <f t="shared" si="0"/>
        <v>1.6486106693564164</v>
      </c>
    </row>
    <row r="33" spans="1:5" x14ac:dyDescent="0.2">
      <c r="A33" s="3" t="s">
        <v>29</v>
      </c>
      <c r="B33" s="4" t="s">
        <v>37</v>
      </c>
      <c r="C33" s="5">
        <v>5.0782985195026604E-97</v>
      </c>
      <c r="D33" s="4">
        <v>0.40690422581109098</v>
      </c>
      <c r="E33" s="4">
        <f t="shared" si="0"/>
        <v>1.3258377408312001</v>
      </c>
    </row>
    <row r="34" spans="1:5" x14ac:dyDescent="0.2">
      <c r="A34" s="3" t="s">
        <v>29</v>
      </c>
      <c r="B34" s="4" t="s">
        <v>38</v>
      </c>
      <c r="C34" s="5">
        <v>2.1635429249627699E-96</v>
      </c>
      <c r="D34" s="4">
        <v>0.36676379411580601</v>
      </c>
      <c r="E34" s="4">
        <f t="shared" si="0"/>
        <v>1.2894571164351551</v>
      </c>
    </row>
    <row r="35" spans="1:5" x14ac:dyDescent="0.2">
      <c r="A35" s="3" t="s">
        <v>29</v>
      </c>
      <c r="B35" s="4" t="s">
        <v>39</v>
      </c>
      <c r="C35" s="5">
        <v>5.6167550238080499E-96</v>
      </c>
      <c r="D35" s="4">
        <v>1.3665569121767001</v>
      </c>
      <c r="E35" s="4">
        <f t="shared" si="0"/>
        <v>2.5785444440307193</v>
      </c>
    </row>
    <row r="36" spans="1:5" x14ac:dyDescent="0.2">
      <c r="A36" s="3" t="s">
        <v>29</v>
      </c>
      <c r="B36" s="4" t="s">
        <v>40</v>
      </c>
      <c r="C36" s="5">
        <v>6.9023272329514404E-96</v>
      </c>
      <c r="D36" s="4">
        <v>0.542888424795545</v>
      </c>
      <c r="E36" s="4">
        <f t="shared" si="0"/>
        <v>1.4568864368017775</v>
      </c>
    </row>
    <row r="37" spans="1:5" x14ac:dyDescent="0.2">
      <c r="A37" s="3" t="s">
        <v>29</v>
      </c>
      <c r="B37" s="4" t="s">
        <v>41</v>
      </c>
      <c r="C37" s="5">
        <v>7.2544418191439502E-96</v>
      </c>
      <c r="D37" s="4">
        <v>1.12042085516734</v>
      </c>
      <c r="E37" s="4">
        <f t="shared" si="0"/>
        <v>2.1741038503314574</v>
      </c>
    </row>
    <row r="38" spans="1:5" x14ac:dyDescent="0.2">
      <c r="A38" s="3" t="s">
        <v>29</v>
      </c>
      <c r="B38" s="4" t="s">
        <v>42</v>
      </c>
      <c r="C38" s="5">
        <v>1.6912080819222501E-95</v>
      </c>
      <c r="D38" s="4">
        <v>0.86518446052081999</v>
      </c>
      <c r="E38" s="4">
        <f t="shared" si="0"/>
        <v>1.8215725554472166</v>
      </c>
    </row>
    <row r="39" spans="1:5" x14ac:dyDescent="0.2">
      <c r="A39" s="3" t="s">
        <v>29</v>
      </c>
      <c r="B39" s="4" t="s">
        <v>43</v>
      </c>
      <c r="C39" s="5">
        <v>4.7022831154234601E-95</v>
      </c>
      <c r="D39" s="4">
        <v>0.80173175829621102</v>
      </c>
      <c r="E39" s="4">
        <f t="shared" si="0"/>
        <v>1.7431923354804228</v>
      </c>
    </row>
    <row r="40" spans="1:5" x14ac:dyDescent="0.2">
      <c r="A40" s="3" t="s">
        <v>29</v>
      </c>
      <c r="B40" s="4" t="s">
        <v>44</v>
      </c>
      <c r="C40" s="5">
        <v>6.9067825742083001E-95</v>
      </c>
      <c r="D40" s="4">
        <v>0.57601707869589802</v>
      </c>
      <c r="E40" s="4">
        <f t="shared" si="0"/>
        <v>1.4907280340073339</v>
      </c>
    </row>
    <row r="41" spans="1:5" x14ac:dyDescent="0.2">
      <c r="A41" s="3" t="s">
        <v>29</v>
      </c>
      <c r="B41" s="4" t="s">
        <v>45</v>
      </c>
      <c r="C41" s="5">
        <v>2.5973710166035902E-94</v>
      </c>
      <c r="D41" s="4">
        <v>0.60935364871129705</v>
      </c>
      <c r="E41" s="4">
        <f t="shared" si="0"/>
        <v>1.5255755726912406</v>
      </c>
    </row>
    <row r="42" spans="1:5" x14ac:dyDescent="0.2">
      <c r="A42" s="3" t="s">
        <v>29</v>
      </c>
      <c r="B42" s="4" t="s">
        <v>46</v>
      </c>
      <c r="C42" s="5">
        <v>1.0904676460136399E-93</v>
      </c>
      <c r="D42" s="4">
        <v>0.74848904306023401</v>
      </c>
      <c r="E42" s="4">
        <f t="shared" si="0"/>
        <v>1.6800323847683667</v>
      </c>
    </row>
    <row r="43" spans="1:5" x14ac:dyDescent="0.2">
      <c r="A43" s="3" t="s">
        <v>29</v>
      </c>
      <c r="B43" s="4" t="s">
        <v>47</v>
      </c>
      <c r="C43" s="5">
        <v>7.8626089403522103E-93</v>
      </c>
      <c r="D43" s="4">
        <v>0.57875736080570295</v>
      </c>
      <c r="E43" s="4">
        <f t="shared" si="0"/>
        <v>1.4935622417097896</v>
      </c>
    </row>
    <row r="44" spans="1:5" x14ac:dyDescent="0.2">
      <c r="A44" s="3" t="s">
        <v>29</v>
      </c>
      <c r="B44" s="4" t="s">
        <v>48</v>
      </c>
      <c r="C44" s="5">
        <v>1.21170334318963E-92</v>
      </c>
      <c r="D44" s="4">
        <v>0.55670719434499105</v>
      </c>
      <c r="E44" s="4">
        <f t="shared" si="0"/>
        <v>1.4709081838375262</v>
      </c>
    </row>
    <row r="45" spans="1:5" x14ac:dyDescent="0.2">
      <c r="A45" s="3" t="s">
        <v>29</v>
      </c>
      <c r="B45" s="4" t="s">
        <v>49</v>
      </c>
      <c r="C45" s="5">
        <v>1.233831893961E-92</v>
      </c>
      <c r="D45" s="4">
        <v>0.254635375689794</v>
      </c>
      <c r="E45" s="4">
        <f t="shared" si="0"/>
        <v>1.19303417947962</v>
      </c>
    </row>
    <row r="46" spans="1:5" x14ac:dyDescent="0.2">
      <c r="A46" s="3" t="s">
        <v>29</v>
      </c>
      <c r="B46" s="4" t="s">
        <v>50</v>
      </c>
      <c r="C46" s="5">
        <v>2.5988691781441602E-92</v>
      </c>
      <c r="D46" s="4">
        <v>0.26726239391891499</v>
      </c>
      <c r="E46" s="4">
        <f t="shared" si="0"/>
        <v>1.2035218997755868</v>
      </c>
    </row>
    <row r="47" spans="1:5" x14ac:dyDescent="0.2">
      <c r="A47" s="3" t="s">
        <v>29</v>
      </c>
      <c r="B47" s="4" t="s">
        <v>51</v>
      </c>
      <c r="C47" s="5">
        <v>3.90867599837339E-83</v>
      </c>
      <c r="D47" s="4">
        <v>0.51612439988167202</v>
      </c>
      <c r="E47" s="4">
        <f t="shared" si="0"/>
        <v>1.4301082956043036</v>
      </c>
    </row>
    <row r="48" spans="1:5" x14ac:dyDescent="0.2">
      <c r="A48" s="3" t="s">
        <v>29</v>
      </c>
      <c r="B48" s="4" t="s">
        <v>52</v>
      </c>
      <c r="C48" s="5">
        <v>6.3916641520485703E-62</v>
      </c>
      <c r="D48" s="4">
        <v>0.35341814763189799</v>
      </c>
      <c r="E48" s="4">
        <f t="shared" si="0"/>
        <v>1.277583997740018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47fd1bb-1bb9-4681-94b4-223256f0818a" xsi:nil="true"/>
    <lcf76f155ced4ddcb4097134ff3c332f xmlns="8953e5de-395c-49e6-bfcb-c84241b5008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13767FE301AED41ABDB7A8CF57A4E96" ma:contentTypeVersion="15" ma:contentTypeDescription="Create a new document." ma:contentTypeScope="" ma:versionID="f75037fc608119e9bf3f8f454c54d00a">
  <xsd:schema xmlns:xsd="http://www.w3.org/2001/XMLSchema" xmlns:xs="http://www.w3.org/2001/XMLSchema" xmlns:p="http://schemas.microsoft.com/office/2006/metadata/properties" xmlns:ns2="8953e5de-395c-49e6-bfcb-c84241b5008c" xmlns:ns3="847fd1bb-1bb9-4681-94b4-223256f0818a" targetNamespace="http://schemas.microsoft.com/office/2006/metadata/properties" ma:root="true" ma:fieldsID="86578f327a14badf0dc25bbae33c17d0" ns2:_="" ns3:_="">
    <xsd:import namespace="8953e5de-395c-49e6-bfcb-c84241b5008c"/>
    <xsd:import namespace="847fd1bb-1bb9-4681-94b4-223256f0818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LengthInSeconds" minOccurs="0"/>
                <xsd:element ref="ns2:MediaServiceDateTaken" minOccurs="0"/>
                <xsd:element ref="ns2:MediaServiceLocatio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953e5de-395c-49e6-bfcb-c84241b5008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cbf2f534-9c3d-494b-83fb-768e807180c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LengthInSeconds" ma:index="19" nillable="true" ma:displayName="MediaLengthInSeconds" ma:hidden="true" ma:internalName="MediaLengthInSeconds" ma:readOnly="true">
      <xsd:simpleType>
        <xsd:restriction base="dms:Unknown"/>
      </xsd:simpleType>
    </xsd:element>
    <xsd:element name="MediaServiceDateTaken" ma:index="20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21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22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47fd1bb-1bb9-4681-94b4-223256f0818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fffdd0dc-7797-479f-87e9-c07521a85efe}" ma:internalName="TaxCatchAll" ma:showField="CatchAllData" ma:web="847fd1bb-1bb9-4681-94b4-223256f0818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E411A168-C423-45FD-961F-C3F3EA10F4B0}">
  <ds:schemaRefs>
    <ds:schemaRef ds:uri="http://schemas.openxmlformats.org/package/2006/metadata/core-properties"/>
    <ds:schemaRef ds:uri="http://purl.org/dc/dcmitype/"/>
    <ds:schemaRef ds:uri="8953e5de-395c-49e6-bfcb-c84241b5008c"/>
    <ds:schemaRef ds:uri="http://purl.org/dc/terms/"/>
    <ds:schemaRef ds:uri="http://purl.org/dc/elements/1.1/"/>
    <ds:schemaRef ds:uri="http://www.w3.org/XML/1998/namespace"/>
    <ds:schemaRef ds:uri="http://schemas.microsoft.com/office/2006/documentManagement/types"/>
    <ds:schemaRef ds:uri="847fd1bb-1bb9-4681-94b4-223256f0818a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2DE6AA0C-0F48-4292-9AA5-A770BF8B4FF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8953e5de-395c-49e6-bfcb-c84241b5008c"/>
    <ds:schemaRef ds:uri="847fd1bb-1bb9-4681-94b4-223256f0818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E0997C-5B8B-4F25-B045-A7847E40FBA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Fenton</dc:creator>
  <cp:keywords/>
  <dc:description/>
  <cp:lastModifiedBy>Tim Fenton</cp:lastModifiedBy>
  <cp:revision/>
  <dcterms:created xsi:type="dcterms:W3CDTF">2024-03-11T09:13:04Z</dcterms:created>
  <dcterms:modified xsi:type="dcterms:W3CDTF">2024-10-13T14:46:1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13767FE301AED41ABDB7A8CF57A4E96</vt:lpwstr>
  </property>
  <property fmtid="{D5CDD505-2E9C-101B-9397-08002B2CF9AE}" pid="3" name="MediaServiceImageTags">
    <vt:lpwstr/>
  </property>
</Properties>
</file>